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annieciernia/Sync/collaborations/Ashwood/BTBR_BMDM/BTBR_BMDM_manuscript/"/>
    </mc:Choice>
  </mc:AlternateContent>
  <xr:revisionPtr revIDLastSave="0" documentId="13_ncr:1_{6828B61F-099F-7341-A24F-94B3B69B04C8}" xr6:coauthVersionLast="36" xr6:coauthVersionMax="43" xr10:uidLastSave="{00000000-0000-0000-0000-000000000000}"/>
  <bookViews>
    <workbookView xWindow="1880" yWindow="1540" windowWidth="19920" windowHeight="11880" activeTab="1" xr2:uid="{00000000-000D-0000-FFFF-FFFF00000000}"/>
  </bookViews>
  <sheets>
    <sheet name="BTBR variant summary" sheetId="3" r:id="rId1"/>
    <sheet name="BTBR Variant - Region Overlaps" sheetId="7" r:id="rId2"/>
  </sheets>
  <definedNames>
    <definedName name="_xlnm._FilterDatabase" localSheetId="1" hidden="1">'BTBR Variant - Region Overlaps'!$A$1:$M$29</definedName>
  </definedNames>
  <calcPr calcId="181029"/>
</workbook>
</file>

<file path=xl/calcChain.xml><?xml version="1.0" encoding="utf-8"?>
<calcChain xmlns="http://schemas.openxmlformats.org/spreadsheetml/2006/main">
  <c r="D9" i="3" l="1"/>
  <c r="D2" i="3"/>
</calcChain>
</file>

<file path=xl/sharedStrings.xml><?xml version="1.0" encoding="utf-8"?>
<sst xmlns="http://schemas.openxmlformats.org/spreadsheetml/2006/main" count="129" uniqueCount="44">
  <si>
    <t>VariantLocation</t>
  </si>
  <si>
    <t>Frequency</t>
  </si>
  <si>
    <t>Type</t>
  </si>
  <si>
    <t>total</t>
  </si>
  <si>
    <t>spliceSite</t>
  </si>
  <si>
    <t>snp</t>
  </si>
  <si>
    <t>intron</t>
  </si>
  <si>
    <t>fiveUTR</t>
  </si>
  <si>
    <t>threeUTR</t>
  </si>
  <si>
    <t>coding</t>
  </si>
  <si>
    <t>intergenic</t>
  </si>
  <si>
    <t>promoter</t>
  </si>
  <si>
    <t>indel</t>
  </si>
  <si>
    <t>pvalue</t>
  </si>
  <si>
    <t>condition1</t>
  </si>
  <si>
    <t>condition2</t>
  </si>
  <si>
    <t>zscore</t>
  </si>
  <si>
    <t>test</t>
  </si>
  <si>
    <t>length_condition1</t>
  </si>
  <si>
    <t>length_condition2</t>
  </si>
  <si>
    <t>FDR</t>
  </si>
  <si>
    <t>Indels</t>
  </si>
  <si>
    <t>BTBRmedia&lt;C57media</t>
  </si>
  <si>
    <t>greater</t>
  </si>
  <si>
    <t>less</t>
  </si>
  <si>
    <t>BTBRmedia&gt;C57media</t>
  </si>
  <si>
    <t>SNPs</t>
  </si>
  <si>
    <t>overlap</t>
  </si>
  <si>
    <t>allpeakscount</t>
  </si>
  <si>
    <t>peakswithVarcount</t>
  </si>
  <si>
    <t>peakswithoutVarcount</t>
  </si>
  <si>
    <t>BTBRLPS1&lt;C57LPS1</t>
  </si>
  <si>
    <t>BTBRLPS2&lt;C57LPS2</t>
  </si>
  <si>
    <t>BTBRLPS1&gt;C57LPS1</t>
  </si>
  <si>
    <t>BTBRLPS2&gt;C57LPS2</t>
  </si>
  <si>
    <t>BTBRLPS2&gt;BTBRmedia</t>
  </si>
  <si>
    <t>BTBRLPS1&gt;BTBRmedia</t>
  </si>
  <si>
    <t>BTBRLPS2&lt;BTBRmedia</t>
  </si>
  <si>
    <t>C57LPS2&gt;C57media</t>
  </si>
  <si>
    <t>BTBRLPS1&lt;BTBRmedia</t>
  </si>
  <si>
    <t>C57LPS2&lt;C57media</t>
  </si>
  <si>
    <t>C57LPS1&lt;C57media</t>
  </si>
  <si>
    <t>C57LPS1&gt;C57media</t>
  </si>
  <si>
    <t>Percent_regions_with_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88345317-BB2C-B74F-8A63-BC796A8704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581FD-A74D-894C-BFB4-8239F99F20AE}">
  <dimension ref="A1:D15"/>
  <sheetViews>
    <sheetView workbookViewId="0">
      <selection activeCell="E17" sqref="E17"/>
    </sheetView>
  </sheetViews>
  <sheetFormatPr baseColWidth="10" defaultColWidth="8.83203125" defaultRowHeight="15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>
        <v>2454</v>
      </c>
      <c r="C2" t="s">
        <v>5</v>
      </c>
      <c r="D2">
        <f>SUM(B2:B8)</f>
        <v>6202040</v>
      </c>
    </row>
    <row r="3" spans="1:4" x14ac:dyDescent="0.2">
      <c r="A3" t="s">
        <v>6</v>
      </c>
      <c r="B3">
        <v>3684151</v>
      </c>
      <c r="C3" t="s">
        <v>5</v>
      </c>
    </row>
    <row r="4" spans="1:4" x14ac:dyDescent="0.2">
      <c r="A4" t="s">
        <v>7</v>
      </c>
      <c r="B4">
        <v>15314</v>
      </c>
      <c r="C4" t="s">
        <v>5</v>
      </c>
    </row>
    <row r="5" spans="1:4" x14ac:dyDescent="0.2">
      <c r="A5" t="s">
        <v>8</v>
      </c>
      <c r="B5">
        <v>76356</v>
      </c>
      <c r="C5" t="s">
        <v>5</v>
      </c>
    </row>
    <row r="6" spans="1:4" x14ac:dyDescent="0.2">
      <c r="A6" t="s">
        <v>9</v>
      </c>
      <c r="B6">
        <v>97060</v>
      </c>
      <c r="C6" t="s">
        <v>5</v>
      </c>
    </row>
    <row r="7" spans="1:4" x14ac:dyDescent="0.2">
      <c r="A7" t="s">
        <v>10</v>
      </c>
      <c r="B7">
        <v>2135414</v>
      </c>
      <c r="C7" t="s">
        <v>5</v>
      </c>
    </row>
    <row r="8" spans="1:4" x14ac:dyDescent="0.2">
      <c r="A8" t="s">
        <v>11</v>
      </c>
      <c r="B8">
        <v>191291</v>
      </c>
      <c r="C8" t="s">
        <v>5</v>
      </c>
    </row>
    <row r="9" spans="1:4" x14ac:dyDescent="0.2">
      <c r="A9" t="s">
        <v>4</v>
      </c>
      <c r="B9">
        <v>1412</v>
      </c>
      <c r="C9" t="s">
        <v>12</v>
      </c>
      <c r="D9">
        <f>SUM(B9:B15)</f>
        <v>1636864</v>
      </c>
    </row>
    <row r="10" spans="1:4" x14ac:dyDescent="0.2">
      <c r="A10" t="s">
        <v>6</v>
      </c>
      <c r="B10">
        <v>985069</v>
      </c>
      <c r="C10" t="s">
        <v>12</v>
      </c>
    </row>
    <row r="11" spans="1:4" x14ac:dyDescent="0.2">
      <c r="A11" t="s">
        <v>7</v>
      </c>
      <c r="B11">
        <v>4196</v>
      </c>
      <c r="C11" t="s">
        <v>12</v>
      </c>
    </row>
    <row r="12" spans="1:4" x14ac:dyDescent="0.2">
      <c r="A12" t="s">
        <v>8</v>
      </c>
      <c r="B12">
        <v>21167</v>
      </c>
      <c r="C12" t="s">
        <v>12</v>
      </c>
    </row>
    <row r="13" spans="1:4" x14ac:dyDescent="0.2">
      <c r="A13" t="s">
        <v>9</v>
      </c>
      <c r="B13">
        <v>26004</v>
      </c>
      <c r="C13" t="s">
        <v>12</v>
      </c>
    </row>
    <row r="14" spans="1:4" x14ac:dyDescent="0.2">
      <c r="A14" t="s">
        <v>10</v>
      </c>
      <c r="B14">
        <v>546020</v>
      </c>
      <c r="C14" t="s">
        <v>12</v>
      </c>
    </row>
    <row r="15" spans="1:4" x14ac:dyDescent="0.2">
      <c r="A15" t="s">
        <v>11</v>
      </c>
      <c r="B15">
        <v>52996</v>
      </c>
      <c r="C15" t="s">
        <v>1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0F5CD-4AD1-3148-8F1D-344D73C3EBD6}">
  <dimension ref="A1:M29"/>
  <sheetViews>
    <sheetView tabSelected="1" workbookViewId="0">
      <selection sqref="A1:XFD1048576"/>
    </sheetView>
  </sheetViews>
  <sheetFormatPr baseColWidth="10" defaultColWidth="8.83203125" defaultRowHeight="15" x14ac:dyDescent="0.2"/>
  <cols>
    <col min="1" max="1" width="18.33203125" bestFit="1" customWidth="1"/>
    <col min="2" max="4" width="12.1640625" bestFit="1" customWidth="1"/>
    <col min="5" max="5" width="8.33203125" bestFit="1" customWidth="1"/>
    <col min="6" max="6" width="6.5" bestFit="1" customWidth="1"/>
    <col min="7" max="8" width="17.83203125" bestFit="1" customWidth="1"/>
    <col min="9" max="9" width="9.33203125" bestFit="1" customWidth="1"/>
    <col min="10" max="10" width="14.1640625" bestFit="1" customWidth="1"/>
    <col min="11" max="11" width="18.33203125" bestFit="1" customWidth="1"/>
    <col min="12" max="12" width="21.1640625" bestFit="1" customWidth="1"/>
    <col min="13" max="13" width="27.33203125" bestFit="1" customWidth="1"/>
  </cols>
  <sheetData>
    <row r="1" spans="1:13" x14ac:dyDescent="0.2">
      <c r="A1" t="s">
        <v>14</v>
      </c>
      <c r="B1" t="s">
        <v>15</v>
      </c>
      <c r="C1" t="s">
        <v>13</v>
      </c>
      <c r="D1" t="s">
        <v>20</v>
      </c>
      <c r="E1" t="s">
        <v>16</v>
      </c>
      <c r="F1" t="s">
        <v>17</v>
      </c>
      <c r="G1" t="s">
        <v>18</v>
      </c>
      <c r="H1" t="s">
        <v>19</v>
      </c>
      <c r="I1" t="s">
        <v>27</v>
      </c>
      <c r="J1" t="s">
        <v>28</v>
      </c>
      <c r="K1" t="s">
        <v>29</v>
      </c>
      <c r="L1" t="s">
        <v>30</v>
      </c>
      <c r="M1" t="s">
        <v>43</v>
      </c>
    </row>
    <row r="2" spans="1:13" x14ac:dyDescent="0.2">
      <c r="A2" t="s">
        <v>39</v>
      </c>
      <c r="B2" t="s">
        <v>21</v>
      </c>
      <c r="C2">
        <v>0.160839160839161</v>
      </c>
      <c r="D2">
        <v>0.26491155902920599</v>
      </c>
      <c r="E2">
        <v>-1.2427999999999999</v>
      </c>
      <c r="F2" t="s">
        <v>24</v>
      </c>
      <c r="G2">
        <v>8506</v>
      </c>
      <c r="H2">
        <v>1640787</v>
      </c>
      <c r="I2">
        <v>785</v>
      </c>
      <c r="J2">
        <v>8506</v>
      </c>
      <c r="K2">
        <v>785</v>
      </c>
      <c r="L2">
        <v>7721</v>
      </c>
      <c r="M2">
        <v>9.2287796849282895</v>
      </c>
    </row>
    <row r="3" spans="1:13" x14ac:dyDescent="0.2">
      <c r="A3" t="s">
        <v>39</v>
      </c>
      <c r="B3" t="s">
        <v>26</v>
      </c>
      <c r="C3">
        <v>0.22077922077922099</v>
      </c>
      <c r="D3">
        <v>0.30909090909090903</v>
      </c>
      <c r="E3">
        <v>-0.85929999999999995</v>
      </c>
      <c r="F3" t="s">
        <v>24</v>
      </c>
      <c r="G3">
        <v>8506</v>
      </c>
      <c r="H3">
        <v>6215800</v>
      </c>
      <c r="I3">
        <v>1489</v>
      </c>
      <c r="J3">
        <v>8506</v>
      </c>
      <c r="K3">
        <v>1489</v>
      </c>
      <c r="L3">
        <v>7017</v>
      </c>
      <c r="M3">
        <v>17.505290383258899</v>
      </c>
    </row>
    <row r="4" spans="1:13" x14ac:dyDescent="0.2">
      <c r="A4" t="s">
        <v>31</v>
      </c>
      <c r="B4" t="s">
        <v>21</v>
      </c>
      <c r="C4">
        <v>9.99000999000999E-4</v>
      </c>
      <c r="D4">
        <v>2.54291163382072E-3</v>
      </c>
      <c r="E4">
        <v>14.493600000000001</v>
      </c>
      <c r="F4" t="s">
        <v>23</v>
      </c>
      <c r="G4">
        <v>816</v>
      </c>
      <c r="H4">
        <v>1640787</v>
      </c>
      <c r="I4">
        <v>223</v>
      </c>
      <c r="J4">
        <v>816</v>
      </c>
      <c r="K4">
        <v>223</v>
      </c>
      <c r="L4">
        <v>593</v>
      </c>
      <c r="M4">
        <v>27.328431372549002</v>
      </c>
    </row>
    <row r="5" spans="1:13" x14ac:dyDescent="0.2">
      <c r="A5" t="s">
        <v>31</v>
      </c>
      <c r="B5" t="s">
        <v>26</v>
      </c>
      <c r="C5">
        <v>9.99000999000999E-4</v>
      </c>
      <c r="D5">
        <v>2.54291163382072E-3</v>
      </c>
      <c r="E5">
        <v>15.429600000000001</v>
      </c>
      <c r="F5" t="s">
        <v>23</v>
      </c>
      <c r="G5">
        <v>816</v>
      </c>
      <c r="H5">
        <v>6215800</v>
      </c>
      <c r="I5">
        <v>352</v>
      </c>
      <c r="J5">
        <v>816</v>
      </c>
      <c r="K5">
        <v>352</v>
      </c>
      <c r="L5">
        <v>464</v>
      </c>
      <c r="M5">
        <v>43.137254901960802</v>
      </c>
    </row>
    <row r="6" spans="1:13" x14ac:dyDescent="0.2">
      <c r="A6" t="s">
        <v>36</v>
      </c>
      <c r="B6" t="s">
        <v>21</v>
      </c>
      <c r="C6">
        <v>2.0979020979021001E-2</v>
      </c>
      <c r="D6">
        <v>4.5185583647122197E-2</v>
      </c>
      <c r="E6">
        <v>-2.6093999999999999</v>
      </c>
      <c r="F6" t="s">
        <v>24</v>
      </c>
      <c r="G6">
        <v>9972</v>
      </c>
      <c r="H6">
        <v>1640787</v>
      </c>
      <c r="I6">
        <v>762</v>
      </c>
      <c r="J6">
        <v>9972</v>
      </c>
      <c r="K6">
        <v>762</v>
      </c>
      <c r="L6">
        <v>9210</v>
      </c>
      <c r="M6">
        <v>7.6413959085439203</v>
      </c>
    </row>
    <row r="7" spans="1:13" x14ac:dyDescent="0.2">
      <c r="A7" t="s">
        <v>36</v>
      </c>
      <c r="B7" t="s">
        <v>26</v>
      </c>
      <c r="C7">
        <v>0.28071928071928098</v>
      </c>
      <c r="D7">
        <v>0.35727908455181201</v>
      </c>
      <c r="E7">
        <v>-0.66039999999999999</v>
      </c>
      <c r="F7" t="s">
        <v>24</v>
      </c>
      <c r="G7">
        <v>9972</v>
      </c>
      <c r="H7">
        <v>6215800</v>
      </c>
      <c r="I7">
        <v>1639</v>
      </c>
      <c r="J7">
        <v>9972</v>
      </c>
      <c r="K7">
        <v>1639</v>
      </c>
      <c r="L7">
        <v>8333</v>
      </c>
      <c r="M7">
        <v>16.436020858403499</v>
      </c>
    </row>
    <row r="8" spans="1:13" x14ac:dyDescent="0.2">
      <c r="A8" t="s">
        <v>33</v>
      </c>
      <c r="B8" t="s">
        <v>21</v>
      </c>
      <c r="C8">
        <v>0.28071928071928098</v>
      </c>
      <c r="D8">
        <v>0.35727908455181201</v>
      </c>
      <c r="E8">
        <v>0.60140000000000005</v>
      </c>
      <c r="F8" t="s">
        <v>23</v>
      </c>
      <c r="G8">
        <v>633</v>
      </c>
      <c r="H8">
        <v>1640787</v>
      </c>
      <c r="I8">
        <v>61</v>
      </c>
      <c r="J8">
        <v>633</v>
      </c>
      <c r="K8">
        <v>61</v>
      </c>
      <c r="L8">
        <v>572</v>
      </c>
      <c r="M8">
        <v>9.6366508688783608</v>
      </c>
    </row>
    <row r="9" spans="1:13" x14ac:dyDescent="0.2">
      <c r="A9" t="s">
        <v>33</v>
      </c>
      <c r="B9" t="s">
        <v>26</v>
      </c>
      <c r="C9">
        <v>9.99000999000999E-4</v>
      </c>
      <c r="D9">
        <v>2.54291163382072E-3</v>
      </c>
      <c r="E9">
        <v>4.7835000000000001</v>
      </c>
      <c r="F9" t="s">
        <v>23</v>
      </c>
      <c r="G9">
        <v>633</v>
      </c>
      <c r="H9">
        <v>6215800</v>
      </c>
      <c r="I9">
        <v>156</v>
      </c>
      <c r="J9">
        <v>633</v>
      </c>
      <c r="K9">
        <v>156</v>
      </c>
      <c r="L9">
        <v>477</v>
      </c>
      <c r="M9">
        <v>24.644549763033201</v>
      </c>
    </row>
    <row r="10" spans="1:13" x14ac:dyDescent="0.2">
      <c r="A10" t="s">
        <v>37</v>
      </c>
      <c r="B10" t="s">
        <v>21</v>
      </c>
      <c r="C10">
        <v>0.140859140859141</v>
      </c>
      <c r="D10">
        <v>0.24650349650349701</v>
      </c>
      <c r="E10">
        <v>-1.2426999999999999</v>
      </c>
      <c r="F10" t="s">
        <v>24</v>
      </c>
      <c r="G10">
        <v>8403</v>
      </c>
      <c r="H10">
        <v>1640787</v>
      </c>
      <c r="I10">
        <v>793</v>
      </c>
      <c r="J10">
        <v>8403</v>
      </c>
      <c r="K10">
        <v>793</v>
      </c>
      <c r="L10">
        <v>7610</v>
      </c>
      <c r="M10">
        <v>9.4371057955492095</v>
      </c>
    </row>
    <row r="11" spans="1:13" x14ac:dyDescent="0.2">
      <c r="A11" t="s">
        <v>37</v>
      </c>
      <c r="B11" t="s">
        <v>26</v>
      </c>
      <c r="C11">
        <v>0.180819180819181</v>
      </c>
      <c r="D11">
        <v>0.281274281274282</v>
      </c>
      <c r="E11">
        <v>-0.79449999999999998</v>
      </c>
      <c r="F11" t="s">
        <v>24</v>
      </c>
      <c r="G11">
        <v>8403</v>
      </c>
      <c r="H11">
        <v>6215800</v>
      </c>
      <c r="I11">
        <v>1501</v>
      </c>
      <c r="J11">
        <v>8403</v>
      </c>
      <c r="K11">
        <v>1501</v>
      </c>
      <c r="L11">
        <v>6902</v>
      </c>
      <c r="M11">
        <v>17.8626680947281</v>
      </c>
    </row>
    <row r="12" spans="1:13" x14ac:dyDescent="0.2">
      <c r="A12" t="s">
        <v>32</v>
      </c>
      <c r="B12" t="s">
        <v>21</v>
      </c>
      <c r="C12">
        <v>9.99000999000999E-4</v>
      </c>
      <c r="D12">
        <v>2.54291163382072E-3</v>
      </c>
      <c r="E12">
        <v>15.264900000000001</v>
      </c>
      <c r="F12" t="s">
        <v>23</v>
      </c>
      <c r="G12">
        <v>826</v>
      </c>
      <c r="H12">
        <v>1640787</v>
      </c>
      <c r="I12">
        <v>227</v>
      </c>
      <c r="J12">
        <v>826</v>
      </c>
      <c r="K12">
        <v>227</v>
      </c>
      <c r="L12">
        <v>599</v>
      </c>
      <c r="M12">
        <v>27.481840193704599</v>
      </c>
    </row>
    <row r="13" spans="1:13" x14ac:dyDescent="0.2">
      <c r="A13" t="s">
        <v>32</v>
      </c>
      <c r="B13" t="s">
        <v>26</v>
      </c>
      <c r="C13">
        <v>9.99000999000999E-4</v>
      </c>
      <c r="D13">
        <v>2.54291163382072E-3</v>
      </c>
      <c r="E13">
        <v>15.5953</v>
      </c>
      <c r="F13" t="s">
        <v>23</v>
      </c>
      <c r="G13">
        <v>826</v>
      </c>
      <c r="H13">
        <v>6215800</v>
      </c>
      <c r="I13">
        <v>372</v>
      </c>
      <c r="J13">
        <v>826</v>
      </c>
      <c r="K13">
        <v>372</v>
      </c>
      <c r="L13">
        <v>454</v>
      </c>
      <c r="M13">
        <v>45.036319612590802</v>
      </c>
    </row>
    <row r="14" spans="1:13" x14ac:dyDescent="0.2">
      <c r="A14" t="s">
        <v>35</v>
      </c>
      <c r="B14" t="s">
        <v>21</v>
      </c>
      <c r="C14">
        <v>9.99000999000999E-4</v>
      </c>
      <c r="D14">
        <v>2.54291163382072E-3</v>
      </c>
      <c r="E14">
        <v>-2.9881000000000002</v>
      </c>
      <c r="F14" t="s">
        <v>24</v>
      </c>
      <c r="G14">
        <v>8415</v>
      </c>
      <c r="H14">
        <v>1640787</v>
      </c>
      <c r="I14">
        <v>631</v>
      </c>
      <c r="J14">
        <v>8415</v>
      </c>
      <c r="K14">
        <v>631</v>
      </c>
      <c r="L14">
        <v>7784</v>
      </c>
      <c r="M14">
        <v>7.4985145573380896</v>
      </c>
    </row>
    <row r="15" spans="1:13" x14ac:dyDescent="0.2">
      <c r="A15" t="s">
        <v>35</v>
      </c>
      <c r="B15" t="s">
        <v>26</v>
      </c>
      <c r="C15">
        <v>4.0959040959041002E-2</v>
      </c>
      <c r="D15">
        <v>8.1918081918082003E-2</v>
      </c>
      <c r="E15">
        <v>-2.1217000000000001</v>
      </c>
      <c r="F15" t="s">
        <v>24</v>
      </c>
      <c r="G15">
        <v>8415</v>
      </c>
      <c r="H15">
        <v>6215800</v>
      </c>
      <c r="I15">
        <v>1315</v>
      </c>
      <c r="J15">
        <v>8415</v>
      </c>
      <c r="K15">
        <v>1315</v>
      </c>
      <c r="L15">
        <v>7100</v>
      </c>
      <c r="M15">
        <v>15.626856803327399</v>
      </c>
    </row>
    <row r="16" spans="1:13" x14ac:dyDescent="0.2">
      <c r="A16" t="s">
        <v>34</v>
      </c>
      <c r="B16" t="s">
        <v>21</v>
      </c>
      <c r="C16">
        <v>2.0979020979021001E-2</v>
      </c>
      <c r="D16">
        <v>4.5185583647122197E-2</v>
      </c>
      <c r="E16">
        <v>2.0190000000000001</v>
      </c>
      <c r="F16" t="s">
        <v>23</v>
      </c>
      <c r="G16">
        <v>682</v>
      </c>
      <c r="H16">
        <v>1640787</v>
      </c>
      <c r="I16">
        <v>73</v>
      </c>
      <c r="J16">
        <v>682</v>
      </c>
      <c r="K16">
        <v>73</v>
      </c>
      <c r="L16">
        <v>609</v>
      </c>
      <c r="M16">
        <v>10.703812316715499</v>
      </c>
    </row>
    <row r="17" spans="1:13" x14ac:dyDescent="0.2">
      <c r="A17" t="s">
        <v>34</v>
      </c>
      <c r="B17" t="s">
        <v>26</v>
      </c>
      <c r="C17">
        <v>9.99000999000999E-4</v>
      </c>
      <c r="D17">
        <v>2.54291163382072E-3</v>
      </c>
      <c r="E17">
        <v>5.0236999999999998</v>
      </c>
      <c r="F17" t="s">
        <v>23</v>
      </c>
      <c r="G17">
        <v>682</v>
      </c>
      <c r="H17">
        <v>6215800</v>
      </c>
      <c r="I17">
        <v>174</v>
      </c>
      <c r="J17">
        <v>682</v>
      </c>
      <c r="K17">
        <v>174</v>
      </c>
      <c r="L17">
        <v>508</v>
      </c>
      <c r="M17">
        <v>25.513196480938401</v>
      </c>
    </row>
    <row r="18" spans="1:13" x14ac:dyDescent="0.2">
      <c r="A18" t="s">
        <v>22</v>
      </c>
      <c r="B18" t="s">
        <v>21</v>
      </c>
      <c r="C18">
        <v>9.99000999000999E-4</v>
      </c>
      <c r="D18">
        <v>2.54291163382072E-3</v>
      </c>
      <c r="E18">
        <v>11.7509</v>
      </c>
      <c r="F18" t="s">
        <v>23</v>
      </c>
      <c r="G18">
        <v>367</v>
      </c>
      <c r="H18">
        <v>1640787</v>
      </c>
      <c r="I18">
        <v>98</v>
      </c>
      <c r="J18">
        <v>367</v>
      </c>
      <c r="K18">
        <v>98</v>
      </c>
      <c r="L18">
        <v>269</v>
      </c>
      <c r="M18">
        <v>26.7029972752044</v>
      </c>
    </row>
    <row r="19" spans="1:13" x14ac:dyDescent="0.2">
      <c r="A19" t="s">
        <v>22</v>
      </c>
      <c r="B19" t="s">
        <v>26</v>
      </c>
      <c r="C19">
        <v>9.99000999000999E-4</v>
      </c>
      <c r="D19">
        <v>2.54291163382072E-3</v>
      </c>
      <c r="E19">
        <v>11.779400000000001</v>
      </c>
      <c r="F19" t="s">
        <v>23</v>
      </c>
      <c r="G19">
        <v>367</v>
      </c>
      <c r="H19">
        <v>6215800</v>
      </c>
      <c r="I19">
        <v>168</v>
      </c>
      <c r="J19">
        <v>367</v>
      </c>
      <c r="K19">
        <v>168</v>
      </c>
      <c r="L19">
        <v>199</v>
      </c>
      <c r="M19">
        <v>45.7765667574932</v>
      </c>
    </row>
    <row r="20" spans="1:13" x14ac:dyDescent="0.2">
      <c r="A20" t="s">
        <v>25</v>
      </c>
      <c r="B20" t="s">
        <v>21</v>
      </c>
      <c r="C20">
        <v>9.99000999000999E-4</v>
      </c>
      <c r="D20">
        <v>2.54291163382072E-3</v>
      </c>
      <c r="E20">
        <v>3.0669</v>
      </c>
      <c r="F20" t="s">
        <v>23</v>
      </c>
      <c r="G20">
        <v>364</v>
      </c>
      <c r="H20">
        <v>1640787</v>
      </c>
      <c r="I20">
        <v>53</v>
      </c>
      <c r="J20">
        <v>364</v>
      </c>
      <c r="K20">
        <v>53</v>
      </c>
      <c r="L20">
        <v>311</v>
      </c>
      <c r="M20">
        <v>14.560439560439599</v>
      </c>
    </row>
    <row r="21" spans="1:13" x14ac:dyDescent="0.2">
      <c r="A21" t="s">
        <v>25</v>
      </c>
      <c r="B21" t="s">
        <v>26</v>
      </c>
      <c r="C21">
        <v>9.99000999000999E-4</v>
      </c>
      <c r="D21">
        <v>2.54291163382072E-3</v>
      </c>
      <c r="E21">
        <v>5.0598999999999998</v>
      </c>
      <c r="F21" t="s">
        <v>23</v>
      </c>
      <c r="G21">
        <v>364</v>
      </c>
      <c r="H21">
        <v>6215800</v>
      </c>
      <c r="I21">
        <v>105</v>
      </c>
      <c r="J21">
        <v>364</v>
      </c>
      <c r="K21">
        <v>105</v>
      </c>
      <c r="L21">
        <v>259</v>
      </c>
      <c r="M21">
        <v>28.846153846153801</v>
      </c>
    </row>
    <row r="22" spans="1:13" x14ac:dyDescent="0.2">
      <c r="A22" t="s">
        <v>41</v>
      </c>
      <c r="B22" t="s">
        <v>21</v>
      </c>
      <c r="C22">
        <v>0.50049950049950098</v>
      </c>
      <c r="D22">
        <v>0.50049950049950098</v>
      </c>
      <c r="E22">
        <v>-0.15260000000000001</v>
      </c>
      <c r="F22" t="s">
        <v>24</v>
      </c>
      <c r="G22">
        <v>4398</v>
      </c>
      <c r="H22">
        <v>1640787</v>
      </c>
      <c r="I22">
        <v>458</v>
      </c>
      <c r="J22">
        <v>4398</v>
      </c>
      <c r="K22">
        <v>458</v>
      </c>
      <c r="L22">
        <v>3940</v>
      </c>
      <c r="M22">
        <v>10.413824465666201</v>
      </c>
    </row>
    <row r="23" spans="1:13" x14ac:dyDescent="0.2">
      <c r="A23" t="s">
        <v>41</v>
      </c>
      <c r="B23" t="s">
        <v>26</v>
      </c>
      <c r="C23">
        <v>0.32067932067932098</v>
      </c>
      <c r="D23">
        <v>0.39039221647917299</v>
      </c>
      <c r="E23">
        <v>-0.45590000000000003</v>
      </c>
      <c r="F23" t="s">
        <v>24</v>
      </c>
      <c r="G23">
        <v>4398</v>
      </c>
      <c r="H23">
        <v>6215800</v>
      </c>
      <c r="I23">
        <v>820</v>
      </c>
      <c r="J23">
        <v>4398</v>
      </c>
      <c r="K23">
        <v>820</v>
      </c>
      <c r="L23">
        <v>3578</v>
      </c>
      <c r="M23">
        <v>18.6448385629832</v>
      </c>
    </row>
    <row r="24" spans="1:13" x14ac:dyDescent="0.2">
      <c r="A24" t="s">
        <v>42</v>
      </c>
      <c r="B24" t="s">
        <v>21</v>
      </c>
      <c r="C24">
        <v>0.40059940059940102</v>
      </c>
      <c r="D24">
        <v>0.41543641543641602</v>
      </c>
      <c r="E24">
        <v>-0.19869999999999999</v>
      </c>
      <c r="F24" t="s">
        <v>24</v>
      </c>
      <c r="G24">
        <v>4764</v>
      </c>
      <c r="H24">
        <v>1640787</v>
      </c>
      <c r="I24">
        <v>424</v>
      </c>
      <c r="J24">
        <v>4764</v>
      </c>
      <c r="K24">
        <v>424</v>
      </c>
      <c r="L24">
        <v>4340</v>
      </c>
      <c r="M24">
        <v>8.9000839630562592</v>
      </c>
    </row>
    <row r="25" spans="1:13" x14ac:dyDescent="0.2">
      <c r="A25" t="s">
        <v>42</v>
      </c>
      <c r="B25" t="s">
        <v>26</v>
      </c>
      <c r="C25">
        <v>0.380619380619381</v>
      </c>
      <c r="D25">
        <v>0.41543641543641602</v>
      </c>
      <c r="E25">
        <v>-0.2792</v>
      </c>
      <c r="F25" t="s">
        <v>24</v>
      </c>
      <c r="G25">
        <v>4764</v>
      </c>
      <c r="H25">
        <v>6215800</v>
      </c>
      <c r="I25">
        <v>816</v>
      </c>
      <c r="J25">
        <v>4764</v>
      </c>
      <c r="K25">
        <v>816</v>
      </c>
      <c r="L25">
        <v>3948</v>
      </c>
      <c r="M25">
        <v>17.1284634760705</v>
      </c>
    </row>
    <row r="26" spans="1:13" x14ac:dyDescent="0.2">
      <c r="A26" t="s">
        <v>40</v>
      </c>
      <c r="B26" t="s">
        <v>21</v>
      </c>
      <c r="C26">
        <v>0.40059940059940102</v>
      </c>
      <c r="D26">
        <v>0.41543641543641602</v>
      </c>
      <c r="E26">
        <v>0.27229999999999999</v>
      </c>
      <c r="F26" t="s">
        <v>23</v>
      </c>
      <c r="G26">
        <v>7501</v>
      </c>
      <c r="H26">
        <v>1640787</v>
      </c>
      <c r="I26">
        <v>810</v>
      </c>
      <c r="J26">
        <v>7501</v>
      </c>
      <c r="K26">
        <v>810</v>
      </c>
      <c r="L26">
        <v>6691</v>
      </c>
      <c r="M26">
        <v>10.798560191974399</v>
      </c>
    </row>
    <row r="27" spans="1:13" x14ac:dyDescent="0.2">
      <c r="A27" t="s">
        <v>40</v>
      </c>
      <c r="B27" t="s">
        <v>26</v>
      </c>
      <c r="C27">
        <v>0.22077922077922099</v>
      </c>
      <c r="D27">
        <v>0.30909090909090903</v>
      </c>
      <c r="E27">
        <v>-0.66839999999999999</v>
      </c>
      <c r="F27" t="s">
        <v>24</v>
      </c>
      <c r="G27">
        <v>7501</v>
      </c>
      <c r="H27">
        <v>6215800</v>
      </c>
      <c r="I27">
        <v>1398</v>
      </c>
      <c r="J27">
        <v>7501</v>
      </c>
      <c r="K27">
        <v>1398</v>
      </c>
      <c r="L27">
        <v>6103</v>
      </c>
      <c r="M27">
        <v>18.637514998000299</v>
      </c>
    </row>
    <row r="28" spans="1:13" x14ac:dyDescent="0.2">
      <c r="A28" t="s">
        <v>38</v>
      </c>
      <c r="B28" t="s">
        <v>21</v>
      </c>
      <c r="C28">
        <v>0.140859140859141</v>
      </c>
      <c r="D28">
        <v>0.24650349650349701</v>
      </c>
      <c r="E28">
        <v>-1.0627</v>
      </c>
      <c r="F28" t="s">
        <v>24</v>
      </c>
      <c r="G28">
        <v>6499</v>
      </c>
      <c r="H28">
        <v>1640787</v>
      </c>
      <c r="I28">
        <v>557</v>
      </c>
      <c r="J28">
        <v>6499</v>
      </c>
      <c r="K28">
        <v>557</v>
      </c>
      <c r="L28">
        <v>5942</v>
      </c>
      <c r="M28">
        <v>8.5705493152792709</v>
      </c>
    </row>
    <row r="29" spans="1:13" x14ac:dyDescent="0.2">
      <c r="A29" t="s">
        <v>38</v>
      </c>
      <c r="B29" t="s">
        <v>26</v>
      </c>
      <c r="C29">
        <v>0.40059940059940102</v>
      </c>
      <c r="D29">
        <v>0.41543641543641602</v>
      </c>
      <c r="E29">
        <v>-0.21809999999999999</v>
      </c>
      <c r="F29" t="s">
        <v>24</v>
      </c>
      <c r="G29">
        <v>6499</v>
      </c>
      <c r="H29">
        <v>6215800</v>
      </c>
      <c r="I29">
        <v>1112</v>
      </c>
      <c r="J29">
        <v>6499</v>
      </c>
      <c r="K29">
        <v>1112</v>
      </c>
      <c r="L29">
        <v>5387</v>
      </c>
      <c r="M29">
        <v>17.110324665333099</v>
      </c>
    </row>
  </sheetData>
  <autoFilter ref="A1:M29" xr:uid="{6E0F9DEF-90B4-1046-AC8C-9C89874E105C}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TBR variant summary</vt:lpstr>
      <vt:lpstr>BTBR Variant - Region Overla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nnie Vogel Ciernia</cp:lastModifiedBy>
  <dcterms:created xsi:type="dcterms:W3CDTF">2018-10-09T10:27:20Z</dcterms:created>
  <dcterms:modified xsi:type="dcterms:W3CDTF">2020-01-06T06:08:20Z</dcterms:modified>
</cp:coreProperties>
</file>